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7788" yWindow="0" windowWidth="23256" windowHeight="12420"/>
  </bookViews>
  <sheets>
    <sheet name="ChrRemodFactor" sheetId="2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" uniqueCount="70">
  <si>
    <t>Gene</t>
  </si>
  <si>
    <t>RAP-DB id</t>
  </si>
  <si>
    <t>MSU id</t>
  </si>
  <si>
    <t>Early</t>
  </si>
  <si>
    <t>Intermediate</t>
  </si>
  <si>
    <t>Late</t>
  </si>
  <si>
    <t>Description</t>
  </si>
  <si>
    <t>Upregulated</t>
  </si>
  <si>
    <t>CHR744, OsMOM2</t>
  </si>
  <si>
    <t>Os02g0110700</t>
  </si>
  <si>
    <t>LOC_Os02g02050</t>
  </si>
  <si>
    <t>ortholog of Arabidopsis MOM1, required for the heritable maintenance of transcriptional gene silencing</t>
  </si>
  <si>
    <t>Similar to SWIb domain-containing protein (Fragment)</t>
  </si>
  <si>
    <t>Os02g0130000</t>
  </si>
  <si>
    <t>LOC_Os02g03730</t>
  </si>
  <si>
    <t>ATP-dependent chromatin-remodeling protein involved in chromatin structure at early prophase I stages</t>
  </si>
  <si>
    <t>SWIB/MDM2 domain containing protein</t>
  </si>
  <si>
    <t>Os03g0761000</t>
  </si>
  <si>
    <t>LOC_Os03g55310</t>
  </si>
  <si>
    <t>Identified in a glucose responsive nuclear proteome / ATP-dependent chromatin-remodeling protein involved in chromatin structure at early prophase I stages</t>
  </si>
  <si>
    <t>OsSWIB</t>
  </si>
  <si>
    <t>Os04g0382100</t>
  </si>
  <si>
    <t>LOC_Os04g31320</t>
  </si>
  <si>
    <t xml:space="preserve">Identified in a glucose responsive nuclear proteome </t>
  </si>
  <si>
    <t>Similar to OSIGBa0158F05.11 protein</t>
  </si>
  <si>
    <t>Os04g0566100</t>
  </si>
  <si>
    <t>LOC_Os04g47830</t>
  </si>
  <si>
    <t>identified as a SNF TF specifically identified as DEG in root tissue under drougth stress</t>
  </si>
  <si>
    <t>ENL1L, CHR712</t>
  </si>
  <si>
    <t>Os04g0692700</t>
  </si>
  <si>
    <t>LOC_Os04g59620</t>
  </si>
  <si>
    <t>Snf2 family ATP-dependent chromatin remodeling factors</t>
  </si>
  <si>
    <t>Rad54-like</t>
  </si>
  <si>
    <t>Os05g0392400</t>
  </si>
  <si>
    <t>LOC_Os05g32610</t>
  </si>
  <si>
    <t>DRD1-subfamily, Snf2 family ATP-dependant chromatin remodeling factor / RMR1 ortholog</t>
  </si>
  <si>
    <t>CHR702</t>
  </si>
  <si>
    <t>Os06g0183800</t>
  </si>
  <si>
    <t>LOC_Os06g08480</t>
  </si>
  <si>
    <t>CHD3-type chromatin-remodelling factor PICKLE / Arabidopsis PICKLE is necessary to repress ABI3 and ABI5 expression during germination in response to ABA</t>
  </si>
  <si>
    <t>Similar to SHL1</t>
  </si>
  <si>
    <t>Os07g0186400</t>
  </si>
  <si>
    <t>LOC_Os07g08880</t>
  </si>
  <si>
    <t>Identified in a glucose responsive nuclear proteome</t>
  </si>
  <si>
    <t>CHR729, OsCHR4, CRL6</t>
  </si>
  <si>
    <t>Os07g0497100</t>
  </si>
  <si>
    <t>LOC_Os07g31450</t>
  </si>
  <si>
    <t>regulates leaf morphogenesis and development by affecting auxin metabolism in rice / influences crown root primordium initiation and development in rice and may influence crown root formation through the IAA signaling pathway / plays an important role in early chloroplast development in adaxial mesophyll cells</t>
  </si>
  <si>
    <t>Zinc finger, RING/FYVE/PHD-type domain containing protein.</t>
  </si>
  <si>
    <t>Os07g0511500</t>
  </si>
  <si>
    <t>LOC_Os07g32730</t>
  </si>
  <si>
    <t>putative DNA repair protein rhp16 / Snf2 family ATP-dependent chromatin remodeling factors</t>
  </si>
  <si>
    <t>Zinc finger, RING/FYVE/PHD-type domain containing protein, OsPHD51</t>
  </si>
  <si>
    <t>Os09g0386500</t>
  </si>
  <si>
    <t>LOC_Os09g21770</t>
  </si>
  <si>
    <t>PHD-family member</t>
  </si>
  <si>
    <t>OsDDM1a, DDM1a</t>
  </si>
  <si>
    <t>Os09g0442700</t>
  </si>
  <si>
    <t>LOC_Os09g27060</t>
  </si>
  <si>
    <t>DDM1 are necessary for maintenance of cytosine methylation in genomic DNA</t>
  </si>
  <si>
    <t>Similar to SWIB/MDM2 domain containing protein, expressed.</t>
  </si>
  <si>
    <t>Os12g0507500</t>
  </si>
  <si>
    <t>LOC_Os12g32280</t>
  </si>
  <si>
    <t>ortholog of Arabidopsis AT2G14880 and AT4G34290, that influence mtDNA architecture and homologous recombination in plants and suggest a link between organelle functioning and plant development</t>
  </si>
  <si>
    <t>Coexpression cluster</t>
  </si>
  <si>
    <t>lightgreen</t>
  </si>
  <si>
    <t>midnightblue</t>
  </si>
  <si>
    <t>skyblue</t>
  </si>
  <si>
    <t>FC</t>
  </si>
  <si>
    <t>S4 Table : Differentially expressed genes coding for chromatin remodeling factor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2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8"/>
  <sheetViews>
    <sheetView tabSelected="1" zoomScale="80" zoomScaleNormal="80" workbookViewId="0"/>
  </sheetViews>
  <sheetFormatPr baseColWidth="10" defaultColWidth="11.44140625" defaultRowHeight="13.2"/>
  <cols>
    <col min="1" max="1" width="11.44140625" style="4"/>
    <col min="2" max="2" width="11.5546875" style="4" bestFit="1" customWidth="1"/>
    <col min="3" max="3" width="63.6640625" style="4" bestFit="1" customWidth="1"/>
    <col min="4" max="4" width="14.5546875" style="4" bestFit="1" customWidth="1"/>
    <col min="5" max="5" width="17.33203125" style="4" bestFit="1" customWidth="1"/>
    <col min="6" max="6" width="11.44140625" style="4"/>
    <col min="7" max="7" width="13.88671875" style="4" bestFit="1" customWidth="1"/>
    <col min="8" max="8" width="11.44140625" style="4"/>
    <col min="9" max="9" width="23.109375" style="4" bestFit="1" customWidth="1"/>
    <col min="10" max="10" width="66.109375" style="4" customWidth="1"/>
    <col min="11" max="16384" width="11.44140625" style="4"/>
  </cols>
  <sheetData>
    <row r="1" spans="1:10">
      <c r="A1" s="3" t="s">
        <v>69</v>
      </c>
    </row>
    <row r="2" spans="1:10">
      <c r="A2" s="3"/>
    </row>
    <row r="3" spans="1:10">
      <c r="F3" s="11" t="s">
        <v>68</v>
      </c>
      <c r="G3" s="11"/>
      <c r="H3" s="11"/>
    </row>
    <row r="4" spans="1:10">
      <c r="B4" s="5"/>
      <c r="C4" s="6" t="s">
        <v>0</v>
      </c>
      <c r="D4" s="1" t="s">
        <v>1</v>
      </c>
      <c r="E4" s="1" t="s">
        <v>2</v>
      </c>
      <c r="F4" s="1" t="s">
        <v>3</v>
      </c>
      <c r="G4" s="1" t="s">
        <v>4</v>
      </c>
      <c r="H4" s="1" t="s">
        <v>5</v>
      </c>
      <c r="I4" s="1" t="s">
        <v>64</v>
      </c>
      <c r="J4" s="6" t="s">
        <v>6</v>
      </c>
    </row>
    <row r="5" spans="1:10" ht="26.4">
      <c r="B5" s="8" t="s">
        <v>7</v>
      </c>
      <c r="C5" s="2" t="s">
        <v>48</v>
      </c>
      <c r="D5" s="2" t="s">
        <v>49</v>
      </c>
      <c r="E5" s="2" t="s">
        <v>50</v>
      </c>
      <c r="F5" s="2">
        <v>1.87</v>
      </c>
      <c r="G5" s="2"/>
      <c r="H5" s="2"/>
      <c r="I5" s="2" t="s">
        <v>65</v>
      </c>
      <c r="J5" s="7" t="s">
        <v>51</v>
      </c>
    </row>
    <row r="6" spans="1:10" ht="26.4">
      <c r="B6" s="9"/>
      <c r="C6" s="2" t="s">
        <v>12</v>
      </c>
      <c r="D6" s="2" t="s">
        <v>13</v>
      </c>
      <c r="E6" s="2" t="s">
        <v>14</v>
      </c>
      <c r="F6" s="2">
        <v>2.66</v>
      </c>
      <c r="G6" s="2">
        <v>2.54</v>
      </c>
      <c r="H6" s="2"/>
      <c r="I6" s="2" t="s">
        <v>66</v>
      </c>
      <c r="J6" s="7" t="s">
        <v>15</v>
      </c>
    </row>
    <row r="7" spans="1:10" ht="39.6">
      <c r="B7" s="9"/>
      <c r="C7" s="2" t="s">
        <v>16</v>
      </c>
      <c r="D7" s="2" t="s">
        <v>17</v>
      </c>
      <c r="E7" s="2" t="s">
        <v>18</v>
      </c>
      <c r="F7" s="2">
        <v>5</v>
      </c>
      <c r="G7" s="2">
        <v>3.75</v>
      </c>
      <c r="H7" s="2">
        <v>2.4</v>
      </c>
      <c r="I7" s="2" t="s">
        <v>66</v>
      </c>
      <c r="J7" s="7" t="s">
        <v>19</v>
      </c>
    </row>
    <row r="8" spans="1:10">
      <c r="B8" s="9"/>
      <c r="C8" s="7" t="s">
        <v>20</v>
      </c>
      <c r="D8" s="2" t="s">
        <v>21</v>
      </c>
      <c r="E8" s="2" t="s">
        <v>22</v>
      </c>
      <c r="F8" s="2">
        <v>1.9</v>
      </c>
      <c r="G8" s="2">
        <v>1.64</v>
      </c>
      <c r="H8" s="2"/>
      <c r="I8" s="2" t="s">
        <v>66</v>
      </c>
      <c r="J8" s="7" t="s">
        <v>23</v>
      </c>
    </row>
    <row r="9" spans="1:10">
      <c r="B9" s="9"/>
      <c r="C9" s="2" t="s">
        <v>28</v>
      </c>
      <c r="D9" s="2" t="s">
        <v>29</v>
      </c>
      <c r="E9" s="2" t="s">
        <v>30</v>
      </c>
      <c r="F9" s="2">
        <v>3.64</v>
      </c>
      <c r="G9" s="2">
        <v>2.57</v>
      </c>
      <c r="H9" s="2"/>
      <c r="I9" s="2" t="s">
        <v>66</v>
      </c>
      <c r="J9" s="7" t="s">
        <v>31</v>
      </c>
    </row>
    <row r="10" spans="1:10" ht="26.4">
      <c r="B10" s="9"/>
      <c r="C10" s="2" t="s">
        <v>32</v>
      </c>
      <c r="D10" s="2" t="s">
        <v>33</v>
      </c>
      <c r="E10" s="2" t="s">
        <v>34</v>
      </c>
      <c r="F10" s="2">
        <v>3.07</v>
      </c>
      <c r="G10" s="2">
        <v>4.22</v>
      </c>
      <c r="H10" s="2">
        <v>3.74</v>
      </c>
      <c r="I10" s="2" t="s">
        <v>66</v>
      </c>
      <c r="J10" s="7" t="s">
        <v>35</v>
      </c>
    </row>
    <row r="11" spans="1:10">
      <c r="B11" s="9"/>
      <c r="C11" s="2" t="s">
        <v>56</v>
      </c>
      <c r="D11" s="2" t="s">
        <v>57</v>
      </c>
      <c r="E11" s="2" t="s">
        <v>58</v>
      </c>
      <c r="F11" s="2">
        <v>2.2999999999999998</v>
      </c>
      <c r="G11" s="2"/>
      <c r="H11" s="2"/>
      <c r="I11" s="2" t="s">
        <v>66</v>
      </c>
      <c r="J11" s="7" t="s">
        <v>59</v>
      </c>
    </row>
    <row r="12" spans="1:10" ht="39.6">
      <c r="B12" s="9"/>
      <c r="C12" s="2" t="s">
        <v>60</v>
      </c>
      <c r="D12" s="2" t="s">
        <v>61</v>
      </c>
      <c r="E12" s="2" t="s">
        <v>62</v>
      </c>
      <c r="F12" s="2">
        <v>12.23</v>
      </c>
      <c r="G12" s="2">
        <v>10.99</v>
      </c>
      <c r="H12" s="2">
        <v>6.68</v>
      </c>
      <c r="I12" s="2" t="s">
        <v>66</v>
      </c>
      <c r="J12" s="7" t="s">
        <v>63</v>
      </c>
    </row>
    <row r="13" spans="1:10" ht="26.4">
      <c r="B13" s="9"/>
      <c r="C13" s="7" t="s">
        <v>8</v>
      </c>
      <c r="D13" s="2" t="s">
        <v>9</v>
      </c>
      <c r="E13" s="2" t="s">
        <v>10</v>
      </c>
      <c r="F13" s="2"/>
      <c r="G13" s="2"/>
      <c r="H13" s="2">
        <v>2.08</v>
      </c>
      <c r="I13" s="2" t="s">
        <v>67</v>
      </c>
      <c r="J13" s="7" t="s">
        <v>11</v>
      </c>
    </row>
    <row r="14" spans="1:10" ht="26.4">
      <c r="B14" s="9"/>
      <c r="C14" s="2" t="s">
        <v>24</v>
      </c>
      <c r="D14" s="2" t="s">
        <v>25</v>
      </c>
      <c r="E14" s="2" t="s">
        <v>26</v>
      </c>
      <c r="F14" s="2"/>
      <c r="G14" s="2">
        <v>1.5</v>
      </c>
      <c r="H14" s="2"/>
      <c r="I14" s="2" t="s">
        <v>67</v>
      </c>
      <c r="J14" s="7" t="s">
        <v>27</v>
      </c>
    </row>
    <row r="15" spans="1:10" ht="39.6">
      <c r="B15" s="9"/>
      <c r="C15" s="7" t="s">
        <v>36</v>
      </c>
      <c r="D15" s="2" t="s">
        <v>37</v>
      </c>
      <c r="E15" s="2" t="s">
        <v>38</v>
      </c>
      <c r="F15" s="2">
        <v>2.25</v>
      </c>
      <c r="G15" s="2">
        <v>2.2200000000000002</v>
      </c>
      <c r="H15" s="2">
        <v>2.36</v>
      </c>
      <c r="I15" s="2" t="s">
        <v>67</v>
      </c>
      <c r="J15" s="7" t="s">
        <v>39</v>
      </c>
    </row>
    <row r="16" spans="1:10">
      <c r="B16" s="9"/>
      <c r="C16" s="2" t="s">
        <v>40</v>
      </c>
      <c r="D16" s="2" t="s">
        <v>41</v>
      </c>
      <c r="E16" s="2" t="s">
        <v>42</v>
      </c>
      <c r="F16" s="2">
        <v>1.56</v>
      </c>
      <c r="G16" s="2">
        <v>1.65</v>
      </c>
      <c r="H16" s="2">
        <v>1.54</v>
      </c>
      <c r="I16" s="2" t="s">
        <v>67</v>
      </c>
      <c r="J16" s="7" t="s">
        <v>43</v>
      </c>
    </row>
    <row r="17" spans="2:10" ht="66">
      <c r="B17" s="9"/>
      <c r="C17" s="2" t="s">
        <v>44</v>
      </c>
      <c r="D17" s="2" t="s">
        <v>45</v>
      </c>
      <c r="E17" s="2" t="s">
        <v>46</v>
      </c>
      <c r="F17" s="2">
        <v>3.09</v>
      </c>
      <c r="G17" s="2">
        <v>2.38</v>
      </c>
      <c r="H17" s="2">
        <v>2.76</v>
      </c>
      <c r="I17" s="2" t="s">
        <v>67</v>
      </c>
      <c r="J17" s="7" t="s">
        <v>47</v>
      </c>
    </row>
    <row r="18" spans="2:10">
      <c r="B18" s="10"/>
      <c r="C18" s="2" t="s">
        <v>52</v>
      </c>
      <c r="D18" s="2" t="s">
        <v>53</v>
      </c>
      <c r="E18" s="2" t="s">
        <v>54</v>
      </c>
      <c r="F18" s="2"/>
      <c r="G18" s="2">
        <v>1.6</v>
      </c>
      <c r="H18" s="2"/>
      <c r="I18" s="2" t="s">
        <v>67</v>
      </c>
      <c r="J18" s="7" t="s">
        <v>55</v>
      </c>
    </row>
  </sheetData>
  <sortState ref="C4:J17">
    <sortCondition ref="I4:I17"/>
    <sortCondition ref="D4:D17"/>
  </sortState>
  <mergeCells count="2">
    <mergeCell ref="B5:B18"/>
    <mergeCell ref="F3:H3"/>
  </mergeCells>
  <conditionalFormatting sqref="F5:H18">
    <cfRule type="colorScale" priority="2">
      <colorScale>
        <cfvo type="min" val="0"/>
        <cfvo type="max" val="0"/>
        <color rgb="FFFCFCFF"/>
        <color rgb="FF63BE7B"/>
      </colorScale>
    </cfRule>
  </conditionalFormatting>
  <conditionalFormatting sqref="F5:G5 H6 F9 H8:H10 G15:H15 F16 H16 G17:H17">
    <cfRule type="colorScale" priority="5">
      <colorScale>
        <cfvo type="min" val="0"/>
        <cfvo type="max" val="0"/>
        <color rgb="FFFCFCFF"/>
        <color rgb="FF63BE7B"/>
      </colorScale>
    </cfRule>
  </conditionalFormatting>
  <conditionalFormatting sqref="I5:I18">
    <cfRule type="colorScale" priority="1">
      <colorScale>
        <cfvo type="min" val="0"/>
        <cfvo type="max" val="0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hrRemodFacto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LAVARENNE</dc:creator>
  <cp:lastModifiedBy>Pascal G</cp:lastModifiedBy>
  <dcterms:created xsi:type="dcterms:W3CDTF">2018-05-13T11:44:44Z</dcterms:created>
  <dcterms:modified xsi:type="dcterms:W3CDTF">2020-05-13T14:59:48Z</dcterms:modified>
</cp:coreProperties>
</file>